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10" windowHeight="131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89" uniqueCount="50">
  <si>
    <t>Table S4 Comparison of the nucleotide variability among IGS regions</t>
  </si>
  <si>
    <t>Gene</t>
  </si>
  <si>
    <t>PI valuve</t>
  </si>
  <si>
    <t>Region</t>
  </si>
  <si>
    <t>accD_psaI</t>
  </si>
  <si>
    <t>LSC</t>
  </si>
  <si>
    <t>atpB_rbcL</t>
  </si>
  <si>
    <t>atpH_atpI</t>
  </si>
  <si>
    <t>atpI_rps2</t>
  </si>
  <si>
    <t>cemA_petA</t>
  </si>
  <si>
    <t>clpP_psbB</t>
  </si>
  <si>
    <t>matK_rps16</t>
  </si>
  <si>
    <t>petA_psbJ</t>
  </si>
  <si>
    <t>petN_psbM</t>
  </si>
  <si>
    <t>psaA_ycf3</t>
  </si>
  <si>
    <t>psaI_ycf4</t>
  </si>
  <si>
    <t>psaJ_rpl33</t>
  </si>
  <si>
    <t>psbE_petL</t>
  </si>
  <si>
    <t>psbH_petB</t>
  </si>
  <si>
    <t>psbK_psbI</t>
  </si>
  <si>
    <t>psbM_trnD-GUC</t>
  </si>
  <si>
    <t>psbZ_trnG-GCC</t>
  </si>
  <si>
    <t>rbcL_accD</t>
  </si>
  <si>
    <t>rpoB_trnC-GCA</t>
  </si>
  <si>
    <t>rps4_trnT-UGU</t>
  </si>
  <si>
    <t>rps16_trnQ-UUG</t>
  </si>
  <si>
    <t>rps18_rpl20</t>
  </si>
  <si>
    <t>trnC-GCA_petN</t>
  </si>
  <si>
    <t>trnD-GUC_trnY-GUA</t>
  </si>
  <si>
    <t>trnE-UUC_trnT-GGU</t>
  </si>
  <si>
    <t>trnL-UAA_trnF-GAA</t>
  </si>
  <si>
    <t>trnP-UGG_psaJ</t>
  </si>
  <si>
    <t>trnQ-UUG_psbK</t>
  </si>
  <si>
    <t>trnS-GGA_rps14</t>
  </si>
  <si>
    <t>trnS-UGA_psbZ</t>
  </si>
  <si>
    <t>trnT-GGU_psbD</t>
  </si>
  <si>
    <t>trnT-UGU_trnL-UAA</t>
  </si>
  <si>
    <t>ycf4_cemA</t>
  </si>
  <si>
    <t>rpl20_rps12</t>
  </si>
  <si>
    <t>rpl32_trnL-UAG</t>
  </si>
  <si>
    <t>SSC</t>
  </si>
  <si>
    <t>rps15_ycf1</t>
  </si>
  <si>
    <t>rrn4.5_rrn5</t>
  </si>
  <si>
    <t>IR</t>
  </si>
  <si>
    <t>rrn5_trnR-ACG</t>
  </si>
  <si>
    <t>rrn16_trnI-GAU</t>
  </si>
  <si>
    <t>trnR-ACG_trnN-GUU</t>
  </si>
  <si>
    <t>trnV-GAC_rrn16</t>
  </si>
  <si>
    <t>ycf2_trnL-CAA</t>
  </si>
  <si>
    <t>averag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2"/>
      <name val="宋体"/>
      <charset val="134"/>
    </font>
    <font>
      <sz val="12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8" applyNumberFormat="0" applyAlignment="0" applyProtection="0">
      <alignment vertical="center"/>
    </xf>
    <xf numFmtId="0" fontId="16" fillId="11" borderId="4" applyNumberFormat="0" applyAlignment="0" applyProtection="0">
      <alignment vertical="center"/>
    </xf>
    <xf numFmtId="0" fontId="17" fillId="12" borderId="9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1!$A$3:$A$44</c:f>
              <c:strCache>
                <c:ptCount val="42"/>
                <c:pt idx="0">
                  <c:v>accD_psaI</c:v>
                </c:pt>
                <c:pt idx="1">
                  <c:v>atpB_rbcL</c:v>
                </c:pt>
                <c:pt idx="2">
                  <c:v>atpH_atpI</c:v>
                </c:pt>
                <c:pt idx="3">
                  <c:v>atpI_rps2</c:v>
                </c:pt>
                <c:pt idx="4">
                  <c:v>cemA_petA</c:v>
                </c:pt>
                <c:pt idx="5">
                  <c:v>clpP_psbB</c:v>
                </c:pt>
                <c:pt idx="6">
                  <c:v>matK_rps16</c:v>
                </c:pt>
                <c:pt idx="7">
                  <c:v>petA_psbJ</c:v>
                </c:pt>
                <c:pt idx="8">
                  <c:v>petN_psbM</c:v>
                </c:pt>
                <c:pt idx="9">
                  <c:v>psaA_ycf3</c:v>
                </c:pt>
                <c:pt idx="10">
                  <c:v>psaI_ycf4</c:v>
                </c:pt>
                <c:pt idx="11">
                  <c:v>psaJ_rpl33</c:v>
                </c:pt>
                <c:pt idx="12">
                  <c:v>psbE_petL</c:v>
                </c:pt>
                <c:pt idx="13">
                  <c:v>psbH_petB</c:v>
                </c:pt>
                <c:pt idx="14">
                  <c:v>psbK_psbI</c:v>
                </c:pt>
                <c:pt idx="15">
                  <c:v>psbM_trnD-GUC</c:v>
                </c:pt>
                <c:pt idx="16">
                  <c:v>psbZ_trnG-GCC</c:v>
                </c:pt>
                <c:pt idx="17">
                  <c:v>rbcL_accD</c:v>
                </c:pt>
                <c:pt idx="18">
                  <c:v>rpoB_trnC-GCA</c:v>
                </c:pt>
                <c:pt idx="19">
                  <c:v>rps4_trnT-UGU</c:v>
                </c:pt>
                <c:pt idx="20">
                  <c:v>rps16_trnQ-UUG</c:v>
                </c:pt>
                <c:pt idx="21">
                  <c:v>rps18_rpl20</c:v>
                </c:pt>
                <c:pt idx="22">
                  <c:v>trnC-GCA_petN</c:v>
                </c:pt>
                <c:pt idx="23">
                  <c:v>trnD-GUC_trnY-GUA</c:v>
                </c:pt>
                <c:pt idx="24">
                  <c:v>trnE-UUC_trnT-GGU</c:v>
                </c:pt>
                <c:pt idx="25">
                  <c:v>trnL-UAA_trnF-GAA</c:v>
                </c:pt>
                <c:pt idx="26">
                  <c:v>trnP-UGG_psaJ</c:v>
                </c:pt>
                <c:pt idx="27">
                  <c:v>trnQ-UUG_psbK</c:v>
                </c:pt>
                <c:pt idx="28">
                  <c:v>trnS-GGA_rps14</c:v>
                </c:pt>
                <c:pt idx="29">
                  <c:v>trnS-UGA_psbZ</c:v>
                </c:pt>
                <c:pt idx="30">
                  <c:v>trnT-GGU_psbD</c:v>
                </c:pt>
                <c:pt idx="31">
                  <c:v>trnT-UGU_trnL-UAA</c:v>
                </c:pt>
                <c:pt idx="32">
                  <c:v>ycf4_cemA</c:v>
                </c:pt>
                <c:pt idx="33">
                  <c:v>rpl20_rps12</c:v>
                </c:pt>
                <c:pt idx="34">
                  <c:v>rpl32_trnL-UAG</c:v>
                </c:pt>
                <c:pt idx="35">
                  <c:v>rps15_ycf1</c:v>
                </c:pt>
                <c:pt idx="36">
                  <c:v>rrn4.5_rrn5</c:v>
                </c:pt>
                <c:pt idx="37">
                  <c:v>rrn5_trnR-ACG</c:v>
                </c:pt>
                <c:pt idx="38">
                  <c:v>rrn16_trnI-GAU</c:v>
                </c:pt>
                <c:pt idx="39">
                  <c:v>trnR-ACG_trnN-GUU</c:v>
                </c:pt>
                <c:pt idx="40">
                  <c:v>trnV-GAC_rrn16</c:v>
                </c:pt>
                <c:pt idx="41">
                  <c:v>ycf2_trnL-CAA</c:v>
                </c:pt>
              </c:strCache>
            </c:strRef>
          </c:cat>
          <c:val>
            <c:numRef>
              <c:f>Sheet1!$B$3:$B$44</c:f>
              <c:numCache>
                <c:formatCode>General</c:formatCode>
                <c:ptCount val="42"/>
                <c:pt idx="0">
                  <c:v>0.02419</c:v>
                </c:pt>
                <c:pt idx="1">
                  <c:v>0.01837</c:v>
                </c:pt>
                <c:pt idx="2">
                  <c:v>0.01942</c:v>
                </c:pt>
                <c:pt idx="3">
                  <c:v>0.02245</c:v>
                </c:pt>
                <c:pt idx="4">
                  <c:v>0.01639</c:v>
                </c:pt>
                <c:pt idx="5">
                  <c:v>0.03305</c:v>
                </c:pt>
                <c:pt idx="6">
                  <c:v>0.01867</c:v>
                </c:pt>
                <c:pt idx="7">
                  <c:v>0.0155</c:v>
                </c:pt>
                <c:pt idx="8">
                  <c:v>0.0202</c:v>
                </c:pt>
                <c:pt idx="9">
                  <c:v>0.01681</c:v>
                </c:pt>
                <c:pt idx="10">
                  <c:v>0.02441</c:v>
                </c:pt>
                <c:pt idx="11">
                  <c:v>0.0214</c:v>
                </c:pt>
                <c:pt idx="12">
                  <c:v>0.05805</c:v>
                </c:pt>
                <c:pt idx="13">
                  <c:v>0.02808</c:v>
                </c:pt>
                <c:pt idx="14">
                  <c:v>0.02589</c:v>
                </c:pt>
                <c:pt idx="15">
                  <c:v>0.01997</c:v>
                </c:pt>
                <c:pt idx="16">
                  <c:v>0.01115</c:v>
                </c:pt>
                <c:pt idx="17">
                  <c:v>0.01729</c:v>
                </c:pt>
                <c:pt idx="18">
                  <c:v>0.01543</c:v>
                </c:pt>
                <c:pt idx="19">
                  <c:v>0.00862</c:v>
                </c:pt>
                <c:pt idx="20">
                  <c:v>0.03325</c:v>
                </c:pt>
                <c:pt idx="21">
                  <c:v>0.01034</c:v>
                </c:pt>
                <c:pt idx="22">
                  <c:v>0.0123</c:v>
                </c:pt>
                <c:pt idx="23">
                  <c:v>0.02599</c:v>
                </c:pt>
                <c:pt idx="24">
                  <c:v>0.02848</c:v>
                </c:pt>
                <c:pt idx="25">
                  <c:v>0.01736</c:v>
                </c:pt>
                <c:pt idx="26">
                  <c:v>0.0135</c:v>
                </c:pt>
                <c:pt idx="27">
                  <c:v>0.01523</c:v>
                </c:pt>
                <c:pt idx="28">
                  <c:v>0.01259</c:v>
                </c:pt>
                <c:pt idx="29">
                  <c:v>0.01322</c:v>
                </c:pt>
                <c:pt idx="30">
                  <c:v>0.02105</c:v>
                </c:pt>
                <c:pt idx="31">
                  <c:v>0.02506</c:v>
                </c:pt>
                <c:pt idx="32">
                  <c:v>0.01762</c:v>
                </c:pt>
                <c:pt idx="33">
                  <c:v>0.00935</c:v>
                </c:pt>
                <c:pt idx="34">
                  <c:v>0.02405</c:v>
                </c:pt>
                <c:pt idx="35">
                  <c:v>0.02976</c:v>
                </c:pt>
                <c:pt idx="36">
                  <c:v>0.0283</c:v>
                </c:pt>
                <c:pt idx="37">
                  <c:v>0.00219</c:v>
                </c:pt>
                <c:pt idx="38">
                  <c:v>0.23387</c:v>
                </c:pt>
                <c:pt idx="39">
                  <c:v>0.01083</c:v>
                </c:pt>
                <c:pt idx="40">
                  <c:v>0</c:v>
                </c:pt>
                <c:pt idx="41">
                  <c:v>0.0037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311350926"/>
        <c:axId val="812511816"/>
      </c:lineChart>
      <c:catAx>
        <c:axId val="31135092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12511816"/>
        <c:crosses val="autoZero"/>
        <c:auto val="1"/>
        <c:lblAlgn val="ctr"/>
        <c:lblOffset val="100"/>
        <c:noMultiLvlLbl val="0"/>
      </c:catAx>
      <c:valAx>
        <c:axId val="812511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 i="0"/>
                  <a:t>Pi Valuve</a:t>
                </a:r>
                <a:endParaRPr lang="en-US" altLang="zh-CN" b="1" i="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1135092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i="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397510</xdr:colOff>
      <xdr:row>7</xdr:row>
      <xdr:rowOff>8255</xdr:rowOff>
    </xdr:from>
    <xdr:to>
      <xdr:col>19</xdr:col>
      <xdr:colOff>216535</xdr:colOff>
      <xdr:row>29</xdr:row>
      <xdr:rowOff>130175</xdr:rowOff>
    </xdr:to>
    <xdr:graphicFrame>
      <xdr:nvGraphicFramePr>
        <xdr:cNvPr id="2" name="图表 1"/>
        <xdr:cNvGraphicFramePr/>
      </xdr:nvGraphicFramePr>
      <xdr:xfrm>
        <a:off x="7112000" y="1417955"/>
        <a:ext cx="11249025" cy="45224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5"/>
  <sheetViews>
    <sheetView tabSelected="1" workbookViewId="0">
      <selection activeCell="F5" sqref="F5"/>
    </sheetView>
  </sheetViews>
  <sheetFormatPr defaultColWidth="10" defaultRowHeight="14.25" outlineLevelCol="2"/>
  <cols>
    <col min="1" max="1" width="25" style="1" customWidth="1"/>
    <col min="2" max="2" width="27.8916666666667" style="1" customWidth="1"/>
    <col min="3" max="3" width="25.225" style="1" customWidth="1"/>
    <col min="4" max="16384" width="10" style="1"/>
  </cols>
  <sheetData>
    <row r="1" s="1" customFormat="1" ht="16.5" spans="1:3">
      <c r="A1" s="2" t="s">
        <v>0</v>
      </c>
      <c r="B1" s="2"/>
      <c r="C1" s="2"/>
    </row>
    <row r="2" s="1" customFormat="1" ht="15.75" spans="1:3">
      <c r="A2" s="3" t="s">
        <v>1</v>
      </c>
      <c r="B2" s="3" t="s">
        <v>2</v>
      </c>
      <c r="C2" s="3" t="s">
        <v>3</v>
      </c>
    </row>
    <row r="3" s="1" customFormat="1" ht="15.75" spans="1:3">
      <c r="A3" s="4" t="s">
        <v>4</v>
      </c>
      <c r="B3" s="4">
        <v>0.02419</v>
      </c>
      <c r="C3" s="4" t="s">
        <v>5</v>
      </c>
    </row>
    <row r="4" s="1" customFormat="1" ht="15.75" spans="1:3">
      <c r="A4" s="4" t="s">
        <v>6</v>
      </c>
      <c r="B4" s="4">
        <v>0.01837</v>
      </c>
      <c r="C4" s="4" t="s">
        <v>5</v>
      </c>
    </row>
    <row r="5" s="1" customFormat="1" ht="15.75" spans="1:3">
      <c r="A5" s="4" t="s">
        <v>7</v>
      </c>
      <c r="B5" s="4">
        <v>0.01942</v>
      </c>
      <c r="C5" s="4" t="s">
        <v>5</v>
      </c>
    </row>
    <row r="6" s="1" customFormat="1" ht="15.75" spans="1:3">
      <c r="A6" s="4" t="s">
        <v>8</v>
      </c>
      <c r="B6" s="4">
        <v>0.02245</v>
      </c>
      <c r="C6" s="4" t="s">
        <v>5</v>
      </c>
    </row>
    <row r="7" s="1" customFormat="1" ht="15.75" spans="1:3">
      <c r="A7" s="4" t="s">
        <v>9</v>
      </c>
      <c r="B7" s="4">
        <v>0.01639</v>
      </c>
      <c r="C7" s="4" t="s">
        <v>5</v>
      </c>
    </row>
    <row r="8" s="1" customFormat="1" ht="15.75" spans="1:3">
      <c r="A8" s="4" t="s">
        <v>10</v>
      </c>
      <c r="B8" s="4">
        <v>0.03305</v>
      </c>
      <c r="C8" s="4" t="s">
        <v>5</v>
      </c>
    </row>
    <row r="9" s="1" customFormat="1" ht="15.75" spans="1:3">
      <c r="A9" s="4" t="s">
        <v>11</v>
      </c>
      <c r="B9" s="4">
        <v>0.01867</v>
      </c>
      <c r="C9" s="4" t="s">
        <v>5</v>
      </c>
    </row>
    <row r="10" s="1" customFormat="1" ht="15.75" spans="1:3">
      <c r="A10" s="4" t="s">
        <v>12</v>
      </c>
      <c r="B10" s="4">
        <v>0.0155</v>
      </c>
      <c r="C10" s="4" t="s">
        <v>5</v>
      </c>
    </row>
    <row r="11" s="1" customFormat="1" ht="15.75" spans="1:3">
      <c r="A11" s="4" t="s">
        <v>13</v>
      </c>
      <c r="B11" s="4">
        <v>0.0202</v>
      </c>
      <c r="C11" s="4" t="s">
        <v>5</v>
      </c>
    </row>
    <row r="12" s="1" customFormat="1" ht="15.75" spans="1:3">
      <c r="A12" s="4" t="s">
        <v>14</v>
      </c>
      <c r="B12" s="4">
        <v>0.01681</v>
      </c>
      <c r="C12" s="4" t="s">
        <v>5</v>
      </c>
    </row>
    <row r="13" s="1" customFormat="1" ht="15.75" spans="1:3">
      <c r="A13" s="4" t="s">
        <v>15</v>
      </c>
      <c r="B13" s="4">
        <v>0.02441</v>
      </c>
      <c r="C13" s="4" t="s">
        <v>5</v>
      </c>
    </row>
    <row r="14" s="1" customFormat="1" ht="15.75" spans="1:3">
      <c r="A14" s="4" t="s">
        <v>16</v>
      </c>
      <c r="B14" s="4">
        <v>0.0214</v>
      </c>
      <c r="C14" s="4" t="s">
        <v>5</v>
      </c>
    </row>
    <row r="15" s="1" customFormat="1" ht="15.75" spans="1:3">
      <c r="A15" s="4" t="s">
        <v>17</v>
      </c>
      <c r="B15" s="4">
        <v>0.05805</v>
      </c>
      <c r="C15" s="4" t="s">
        <v>5</v>
      </c>
    </row>
    <row r="16" s="1" customFormat="1" ht="15.75" spans="1:3">
      <c r="A16" s="4" t="s">
        <v>18</v>
      </c>
      <c r="B16" s="4">
        <v>0.02808</v>
      </c>
      <c r="C16" s="4" t="s">
        <v>5</v>
      </c>
    </row>
    <row r="17" s="1" customFormat="1" ht="15.75" spans="1:3">
      <c r="A17" s="4" t="s">
        <v>19</v>
      </c>
      <c r="B17" s="4">
        <v>0.02589</v>
      </c>
      <c r="C17" s="4" t="s">
        <v>5</v>
      </c>
    </row>
    <row r="18" s="1" customFormat="1" ht="15.75" spans="1:3">
      <c r="A18" s="4" t="s">
        <v>20</v>
      </c>
      <c r="B18" s="4">
        <v>0.01997</v>
      </c>
      <c r="C18" s="4" t="s">
        <v>5</v>
      </c>
    </row>
    <row r="19" s="1" customFormat="1" ht="15.75" spans="1:3">
      <c r="A19" s="4" t="s">
        <v>21</v>
      </c>
      <c r="B19" s="4">
        <v>0.01115</v>
      </c>
      <c r="C19" s="4" t="s">
        <v>5</v>
      </c>
    </row>
    <row r="20" s="1" customFormat="1" ht="15.75" spans="1:3">
      <c r="A20" s="4" t="s">
        <v>22</v>
      </c>
      <c r="B20" s="4">
        <v>0.01729</v>
      </c>
      <c r="C20" s="4" t="s">
        <v>5</v>
      </c>
    </row>
    <row r="21" s="1" customFormat="1" ht="15.75" spans="1:3">
      <c r="A21" s="4" t="s">
        <v>23</v>
      </c>
      <c r="B21" s="4">
        <v>0.01543</v>
      </c>
      <c r="C21" s="4" t="s">
        <v>5</v>
      </c>
    </row>
    <row r="22" s="1" customFormat="1" ht="15.75" spans="1:3">
      <c r="A22" s="4" t="s">
        <v>24</v>
      </c>
      <c r="B22" s="4">
        <v>0.00862</v>
      </c>
      <c r="C22" s="4" t="s">
        <v>5</v>
      </c>
    </row>
    <row r="23" s="1" customFormat="1" ht="15.75" spans="1:3">
      <c r="A23" s="4" t="s">
        <v>25</v>
      </c>
      <c r="B23" s="4">
        <v>0.03325</v>
      </c>
      <c r="C23" s="4" t="s">
        <v>5</v>
      </c>
    </row>
    <row r="24" s="1" customFormat="1" ht="15.75" spans="1:3">
      <c r="A24" s="4" t="s">
        <v>26</v>
      </c>
      <c r="B24" s="4">
        <v>0.01034</v>
      </c>
      <c r="C24" s="4" t="s">
        <v>5</v>
      </c>
    </row>
    <row r="25" s="1" customFormat="1" ht="15.75" spans="1:3">
      <c r="A25" s="4" t="s">
        <v>27</v>
      </c>
      <c r="B25" s="4">
        <v>0.0123</v>
      </c>
      <c r="C25" s="4" t="s">
        <v>5</v>
      </c>
    </row>
    <row r="26" s="1" customFormat="1" ht="15.75" spans="1:3">
      <c r="A26" s="4" t="s">
        <v>28</v>
      </c>
      <c r="B26" s="4">
        <v>0.02599</v>
      </c>
      <c r="C26" s="4" t="s">
        <v>5</v>
      </c>
    </row>
    <row r="27" s="1" customFormat="1" ht="15.75" spans="1:3">
      <c r="A27" s="4" t="s">
        <v>29</v>
      </c>
      <c r="B27" s="4">
        <v>0.02848</v>
      </c>
      <c r="C27" s="4" t="s">
        <v>5</v>
      </c>
    </row>
    <row r="28" s="1" customFormat="1" ht="15.75" spans="1:3">
      <c r="A28" s="4" t="s">
        <v>30</v>
      </c>
      <c r="B28" s="4">
        <v>0.01736</v>
      </c>
      <c r="C28" s="4" t="s">
        <v>5</v>
      </c>
    </row>
    <row r="29" s="1" customFormat="1" ht="15.75" spans="1:3">
      <c r="A29" s="4" t="s">
        <v>31</v>
      </c>
      <c r="B29" s="4">
        <v>0.0135</v>
      </c>
      <c r="C29" s="4" t="s">
        <v>5</v>
      </c>
    </row>
    <row r="30" s="1" customFormat="1" ht="15.75" spans="1:3">
      <c r="A30" s="4" t="s">
        <v>32</v>
      </c>
      <c r="B30" s="4">
        <v>0.01523</v>
      </c>
      <c r="C30" s="4" t="s">
        <v>5</v>
      </c>
    </row>
    <row r="31" s="1" customFormat="1" ht="15.75" spans="1:3">
      <c r="A31" s="4" t="s">
        <v>33</v>
      </c>
      <c r="B31" s="4">
        <v>0.01259</v>
      </c>
      <c r="C31" s="4" t="s">
        <v>5</v>
      </c>
    </row>
    <row r="32" s="1" customFormat="1" ht="15.75" spans="1:3">
      <c r="A32" s="4" t="s">
        <v>34</v>
      </c>
      <c r="B32" s="4">
        <v>0.01322</v>
      </c>
      <c r="C32" s="4" t="s">
        <v>5</v>
      </c>
    </row>
    <row r="33" s="1" customFormat="1" ht="15.75" spans="1:3">
      <c r="A33" s="4" t="s">
        <v>35</v>
      </c>
      <c r="B33" s="4">
        <v>0.02105</v>
      </c>
      <c r="C33" s="4" t="s">
        <v>5</v>
      </c>
    </row>
    <row r="34" s="1" customFormat="1" ht="15.75" spans="1:3">
      <c r="A34" s="4" t="s">
        <v>36</v>
      </c>
      <c r="B34" s="4">
        <v>0.02506</v>
      </c>
      <c r="C34" s="4" t="s">
        <v>5</v>
      </c>
    </row>
    <row r="35" s="1" customFormat="1" ht="15.75" spans="1:3">
      <c r="A35" s="4" t="s">
        <v>37</v>
      </c>
      <c r="B35" s="4">
        <v>0.01762</v>
      </c>
      <c r="C35" s="4" t="s">
        <v>5</v>
      </c>
    </row>
    <row r="36" s="1" customFormat="1" ht="15.75" spans="1:3">
      <c r="A36" s="4" t="s">
        <v>38</v>
      </c>
      <c r="B36" s="4">
        <v>0.00935</v>
      </c>
      <c r="C36" s="4" t="s">
        <v>5</v>
      </c>
    </row>
    <row r="37" s="1" customFormat="1" ht="15.75" spans="1:3">
      <c r="A37" s="4" t="s">
        <v>39</v>
      </c>
      <c r="B37" s="4">
        <v>0.02405</v>
      </c>
      <c r="C37" s="4" t="s">
        <v>40</v>
      </c>
    </row>
    <row r="38" s="1" customFormat="1" ht="15.75" spans="1:3">
      <c r="A38" s="4" t="s">
        <v>41</v>
      </c>
      <c r="B38" s="4">
        <v>0.02976</v>
      </c>
      <c r="C38" s="4" t="s">
        <v>40</v>
      </c>
    </row>
    <row r="39" s="1" customFormat="1" ht="15.75" spans="1:3">
      <c r="A39" s="4" t="s">
        <v>42</v>
      </c>
      <c r="B39" s="4">
        <v>0.0283</v>
      </c>
      <c r="C39" s="4" t="s">
        <v>43</v>
      </c>
    </row>
    <row r="40" s="1" customFormat="1" ht="15.75" spans="1:3">
      <c r="A40" s="4" t="s">
        <v>44</v>
      </c>
      <c r="B40" s="4">
        <v>0.00219</v>
      </c>
      <c r="C40" s="4" t="s">
        <v>43</v>
      </c>
    </row>
    <row r="41" s="1" customFormat="1" ht="15.75" spans="1:3">
      <c r="A41" s="4" t="s">
        <v>45</v>
      </c>
      <c r="B41" s="4">
        <v>0.23387</v>
      </c>
      <c r="C41" s="4" t="s">
        <v>43</v>
      </c>
    </row>
    <row r="42" s="1" customFormat="1" ht="15.75" spans="1:3">
      <c r="A42" s="4" t="s">
        <v>46</v>
      </c>
      <c r="B42" s="4">
        <v>0.01083</v>
      </c>
      <c r="C42" s="4" t="s">
        <v>43</v>
      </c>
    </row>
    <row r="43" s="1" customFormat="1" ht="15.75" spans="1:3">
      <c r="A43" s="4" t="s">
        <v>47</v>
      </c>
      <c r="B43" s="4">
        <v>0</v>
      </c>
      <c r="C43" s="4" t="s">
        <v>43</v>
      </c>
    </row>
    <row r="44" ht="15.75" spans="1:3">
      <c r="A44" s="4" t="s">
        <v>48</v>
      </c>
      <c r="B44" s="4">
        <v>0.00376</v>
      </c>
      <c r="C44" s="4" t="s">
        <v>43</v>
      </c>
    </row>
    <row r="45" ht="16.5" spans="1:3">
      <c r="A45" s="5" t="s">
        <v>49</v>
      </c>
      <c r="B45" s="5">
        <f>AVERAGE(B3:B44)</f>
        <v>0.024367619047619</v>
      </c>
      <c r="C45" s="5"/>
    </row>
  </sheetData>
  <mergeCells count="1">
    <mergeCell ref="A1:C1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lei</dc:creator>
  <cp:lastModifiedBy>WPS_1502231913</cp:lastModifiedBy>
  <dcterms:created xsi:type="dcterms:W3CDTF">2022-07-04T10:26:00Z</dcterms:created>
  <dcterms:modified xsi:type="dcterms:W3CDTF">2022-10-13T05:44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31BF3116DB444DAA0CA34530A4ACCEE</vt:lpwstr>
  </property>
  <property fmtid="{D5CDD505-2E9C-101B-9397-08002B2CF9AE}" pid="3" name="KSOProductBuildVer">
    <vt:lpwstr>2052-11.1.0.12358</vt:lpwstr>
  </property>
</Properties>
</file>